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445563C3-EBF6-4C51-9D68-4E5BCBCEA770}" xr6:coauthVersionLast="36" xr6:coauthVersionMax="47" xr10:uidLastSave="{00000000-0000-0000-0000-000000000000}"/>
  <bookViews>
    <workbookView xWindow="-105" yWindow="-105" windowWidth="38625" windowHeight="21225" xr2:uid="{00000000-000D-0000-FFFF-FFFF00000000}"/>
  </bookViews>
  <sheets>
    <sheet name="Data Set S1" sheetId="1" r:id="rId1"/>
    <sheet name="Data Set S2" sheetId="5" r:id="rId2"/>
    <sheet name="Data Set S3" sheetId="3" r:id="rId3"/>
    <sheet name="Data Set S4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D23" i="3" l="1"/>
  <c r="E23" i="3" s="1"/>
  <c r="D22" i="3"/>
  <c r="E22" i="3" s="1"/>
  <c r="D21" i="3"/>
  <c r="E21" i="3" s="1"/>
  <c r="D20" i="3"/>
  <c r="E20" i="3" s="1"/>
  <c r="D19" i="3"/>
  <c r="E19" i="3" s="1"/>
  <c r="E18" i="3"/>
  <c r="D18" i="3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D11" i="3"/>
  <c r="E11" i="3" s="1"/>
  <c r="D35" i="5"/>
  <c r="E35" i="5" s="1"/>
  <c r="D34" i="5"/>
  <c r="E34" i="5" s="1"/>
  <c r="D33" i="5"/>
  <c r="E33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E10" i="5" s="1"/>
  <c r="F38" i="1" l="1"/>
  <c r="F37" i="1"/>
  <c r="F36" i="1"/>
  <c r="F35" i="1"/>
  <c r="F34" i="1"/>
  <c r="F33" i="1"/>
  <c r="F32" i="1"/>
  <c r="F31" i="1"/>
  <c r="F30" i="1"/>
  <c r="F29" i="1"/>
  <c r="F28" i="1"/>
  <c r="B39" i="1"/>
  <c r="E39" i="1"/>
  <c r="D39" i="1"/>
  <c r="C39" i="1"/>
  <c r="E23" i="1"/>
  <c r="D23" i="1"/>
  <c r="C23" i="1"/>
  <c r="B23" i="1"/>
  <c r="F22" i="1"/>
  <c r="F21" i="1"/>
  <c r="F20" i="1"/>
  <c r="F19" i="1"/>
  <c r="F18" i="1"/>
  <c r="F17" i="1"/>
  <c r="F16" i="1"/>
  <c r="F15" i="1"/>
  <c r="F14" i="1"/>
  <c r="F13" i="1"/>
  <c r="F12" i="1"/>
  <c r="F11" i="1"/>
  <c r="F23" i="1" l="1"/>
  <c r="F39" i="1"/>
  <c r="P28" i="1" s="1"/>
  <c r="Q28" i="1" l="1"/>
  <c r="Q29" i="1" s="1"/>
  <c r="P29" i="1"/>
  <c r="P12" i="1"/>
  <c r="Q11" i="1"/>
  <c r="Q12" i="1" s="1"/>
</calcChain>
</file>

<file path=xl/sharedStrings.xml><?xml version="1.0" encoding="utf-8"?>
<sst xmlns="http://schemas.openxmlformats.org/spreadsheetml/2006/main" count="188" uniqueCount="97">
  <si>
    <t>♀ = female</t>
  </si>
  <si>
    <t>D = drive allele</t>
  </si>
  <si>
    <t>Phenotype</t>
  </si>
  <si>
    <t>Genotypes</t>
  </si>
  <si>
    <t>♂ = male</t>
  </si>
  <si>
    <t>r1 = resistance allele, preserves target gene function</t>
  </si>
  <si>
    <t>SEM = standard error of the mean</t>
  </si>
  <si>
    <t>r2 = resistance allele, disrupts target gene function</t>
  </si>
  <si>
    <t>WT</t>
  </si>
  <si>
    <t>WT = wild type</t>
  </si>
  <si>
    <t>+ = wild type allele</t>
  </si>
  <si>
    <t>Totals for all flies pooled</t>
  </si>
  <si>
    <t>R♂</t>
  </si>
  <si>
    <t>R♀</t>
  </si>
  <si>
    <t>WT♂</t>
  </si>
  <si>
    <t>WT♀</t>
  </si>
  <si>
    <t>Total</t>
  </si>
  <si>
    <t>Rate</t>
  </si>
  <si>
    <t>SEM</t>
  </si>
  <si>
    <t>p-value</t>
  </si>
  <si>
    <t>Comparison</t>
  </si>
  <si>
    <t>#1</t>
  </si>
  <si>
    <t xml:space="preserve">Drive Inheritance </t>
  </si>
  <si>
    <t>Drive inheritance compared to Mendelian expectation</t>
  </si>
  <si>
    <t>#2</t>
  </si>
  <si>
    <t>#3</t>
  </si>
  <si>
    <t>#4</t>
  </si>
  <si>
    <t>#5</t>
  </si>
  <si>
    <t>total</t>
  </si>
  <si>
    <t>#6</t>
  </si>
  <si>
    <t>#7</t>
  </si>
  <si>
    <t>#8</t>
  </si>
  <si>
    <t>D/D, D/WT</t>
  </si>
  <si>
    <t>WT/WT</t>
  </si>
  <si>
    <t>#9</t>
  </si>
  <si>
    <t>#10</t>
  </si>
  <si>
    <t>#11</t>
  </si>
  <si>
    <t>#12</t>
  </si>
  <si>
    <t>Vial#</t>
  </si>
  <si>
    <t>Drive Conversion Rate</t>
  </si>
  <si>
    <t>R = DsRed phenotype (drive)</t>
  </si>
  <si>
    <t>Progency of D/+ females with one copy of Cas9 (from crosses between D/D males and Cas9 homozygote females) and +/+ males</t>
  </si>
  <si>
    <t>Progency of D/+ males with one copy of Cas9 (from crosses between D/D males and Cas9 homozygote females) and +/+ females</t>
  </si>
  <si>
    <t xml:space="preserve">Binomial exact test is used for statistical comparisons *p&lt;0.05, **p&lt;0.01, ***p&lt;0.001, </t>
  </si>
  <si>
    <t>p&lt;0.0001****</t>
  </si>
  <si>
    <t>Alternate Analysis (linear regression with binomial model)</t>
  </si>
  <si>
    <t>Standard error of the mean</t>
  </si>
  <si>
    <t>Glossary</t>
  </si>
  <si>
    <t>Genotypes (at drive site)</t>
  </si>
  <si>
    <t>R = DsRed phenotype</t>
  </si>
  <si>
    <t>D/D, D/+, D/r2</t>
  </si>
  <si>
    <t>Generation</t>
  </si>
  <si>
    <t>Fraction Red</t>
  </si>
  <si>
    <t>R</t>
  </si>
  <si>
    <t>WT = wild-type phenotype</t>
  </si>
  <si>
    <t xml:space="preserve">Cage A (homing drive released into Cas9 background) </t>
  </si>
  <si>
    <t xml:space="preserve">Cage B (homing drive released into Cas9 background) </t>
  </si>
  <si>
    <t>Data Set S2 Drive Cage Experiments</t>
  </si>
  <si>
    <t xml:space="preserve">Cage C (homing drive released into resistance background) </t>
  </si>
  <si>
    <t>D/D, D/+, D/r1, D/r2</t>
  </si>
  <si>
    <t>+/+, r1/+, r2/+, r1/r1, r1/r2, r2/r2</t>
  </si>
  <si>
    <t>Data Set S1 Homing Rescue Drive Crosses</t>
  </si>
  <si>
    <t>Data Set S3 Resistance Cage Experiment</t>
  </si>
  <si>
    <t>Data Set S4 Most Common Alleles from Deep Sequencing</t>
  </si>
  <si>
    <t>GAGTTATTCTAAAAAAAGCAAAAAAGCAGTGAACTTATATTGCAAAGAGCAGCAAATTCAGATTTGCTGCCAAGTGAAAACCAAACTGTGCCTCAAACTCAACAAACAATATCTGACCGAAATGGTTACCGGCGTAACAGCAGCCAACATGACCAACGTTCTGGGCACCGCCGTTGTGCCGGCCCAGCTCAAGGAGACGCCGCTCAAAAGTGACCGTCGGGTAAGTTTCTTTCGAGAAAA</t>
  </si>
  <si>
    <t>GAGTTATTCTAAAAAAAGCAAAAAAGCAGTGAACTTATATTGCAAAGAGCAGCAAATTCAGATTTGCTGCCAAGTGAAAACCAAACTGTTACCGGCGTAACAGCAGCCAACATGACCAACGTTCTGGGCACCGCCGGCCCAGCTCAAGGAGACGCCGCTTACCGTCGGGTAAGTTTCTTTCGAGAAAA</t>
    <phoneticPr fontId="0" type="noConversion"/>
  </si>
  <si>
    <t>GAGTTATTCTAAAAAAAGCAAAAAAGCAGTGAACTTATATTGCAAAGAGCAGCAAATTCAGATTTGCTGCCAAGTGAAAACCAAACTGTTACCGGCGTAACAGCAGCCAACATGACCGGCCCAGCTCAAGGAGACGCCGCTTACCGTCGGGTAAGTTTCTTTCGAGAAAA</t>
    <phoneticPr fontId="0" type="noConversion"/>
  </si>
  <si>
    <t>GAGTTATTCTAAAAAAAGCAAAAAAGCAGTGAACTTATATTGCAAAGAGCAGCAAATTCAGATTTGCTGCCAAGTGAAAACCAAACTGTTACCGGCGTAACAGCAGCCAACATGACCAACCGCCGCACCGCCGGCCCAGCTCAAGGAGACGCCGCTTACCGTCGGGTAAGTTTCTTTCGAGAAAA</t>
    <phoneticPr fontId="0" type="noConversion"/>
  </si>
  <si>
    <t>GAGTTATTCTAAAAAAAGCAAAAAAGCAGTGAACTTATATTGCAAAGAGCAGCAAATTCAGATTTGCTGCCAAGTGAAAACCAAACTGTTACCGGCGTAACAGCAGCCAACATGACCAACCTGGGCACCGCCGGCCCAGCTCAAGGAGACGCCGCTTACCGTCGGGTAAGTTTCTTTCGAGAAAA</t>
  </si>
  <si>
    <t>GAGTTATTCTAAAAAAAGCAAAAAAGCAGTGAACTTATATTGCAAAGAGCAGCAAATTCAGATTTGCTGCCAAGTGAAAACCAAACTGTTACCGGCGTAACAGCAGCCAACATGACCAACGTTCTGGGCACCGCCGTTGTGCCGGCCCAGCTCAAGGAGACGCCGCTCAAAAGTGACCGTCGGGTAAGTTTCTTTCGAGAAAA</t>
    <phoneticPr fontId="0" type="noConversion"/>
  </si>
  <si>
    <t>GAGTTATTCTAAAAAAAGCAAAAAAGCAGTGAACTTATATTGCAAAGAGCAGCAAATTCAGATTTGCTGCCAAGTGAAAACCAAACTGTGCCTCAAACTCAACAAACAATATCTGACCGAAATGGTTACCGGCGTAACAGCAGCCAACATGACCAACGTTCTGGGCACCGCCGGCCCAGCTCAAGGAGACGCCGCTTACCGTCGGGTAAGTTTCTTTCGAGAAAA</t>
  </si>
  <si>
    <t>GAGTTATTCTAAAAAAAGCAAAAAAGCAGTGAACTTATATTGCAAAGAGCAGCAAATTCAGATTTGCTGCCAAGTGAAAACCAAACTGTGCCTCAAACTCAACAAACAATATCTGACCGAAATGGTTACCGGCGTAACAGCAGCCAACATGACCAACGTTCTGGGCACCGCCGTTGTGCCGGCCCAGCTCAAGGAGACGCCGCTTACCGTCGGGTAAGTTTCTTTCGAGAAAA</t>
    <phoneticPr fontId="0" type="noConversion"/>
  </si>
  <si>
    <t>AGTCCGAAAGTGAAACCACCAAGTGAACTCCAGTCACCAGAACCTCTAGTTCCCCGACAGT</t>
  </si>
  <si>
    <t>GAGTTATTCTAAAAAAAGCAAAAAAGCAGTGAACTTATATTGCAAAGAGCAGCAAATTCAGATTTGCTGCCAAGTGAAAACCAAACCCAGCTCAAGGAGACGCCGCTCAAAAGTGACGGTAAGTTTCTTTCGAGAAAA</t>
  </si>
  <si>
    <t>GAGTTATTCTAAAAAAAGCAAAAAAGCAGTGAACTTATATTGCAAAGAGCAGCAAATTCAGATTTGCTGCCAAGTGAAAACCAAACTGTTACCGGCGTAACAGCAGCCAACATGACCAACGTTCTGGGCACCGCCGGCCCAGCTCAAGGAGACGCCGCTCAAAAGTGACCGTCGGGTAAGTTTCTTTCGAGAAAA</t>
  </si>
  <si>
    <t>Sequence</t>
  </si>
  <si>
    <t>no start codon</t>
  </si>
  <si>
    <t>missing whole exon</t>
  </si>
  <si>
    <t>frameshift</t>
  </si>
  <si>
    <t>wild-type</t>
  </si>
  <si>
    <t>Note</t>
  </si>
  <si>
    <t>Proportion</t>
  </si>
  <si>
    <t>Count</t>
  </si>
  <si>
    <t>in-frame, alternate start codon</t>
  </si>
  <si>
    <t>in-frame</t>
  </si>
  <si>
    <t>Cage A Generation 16</t>
  </si>
  <si>
    <t>Cage B Generation 16</t>
  </si>
  <si>
    <t>Cage D Generation 2</t>
  </si>
  <si>
    <t>Cage D Generation 10</t>
  </si>
  <si>
    <t>Cage D Generation 6</t>
  </si>
  <si>
    <t>GAGTTATTCTAAAAAAAGCAAAAAAGCAGTGAACTTATATTGCAAAGAGCAGCAAATTCAGATTTGCTGCCAAGTGAAAACCAAACCCAGCTCAAGGAGACGCCGCTCAAAAGTGACCGTCGGGTAAGTTTCTTTCGAGAAAA</t>
  </si>
  <si>
    <t>GAGTTATTCTAAAAAAAGCAAAAAAGCAGTGAACTTATATTGCAAAGAGCAGCAAATTCAGATTTGCTGCCAAGTGAAAACCAAACTGTGCCTCAAACTCAACAAACAATATCTGACCGAAATGGTTACCGGCGTAACAGCAGCCAACATGACCAACGTTCTGGGCACCGCCGTTGTGCCGGCCCAGCTCAAGGAGACGCCGCTAAAAAGTGACCGTCGGGTAAGTTTCTTTCGAGAAAA</t>
    <phoneticPr fontId="0" type="noConversion"/>
  </si>
  <si>
    <t>&lt;0.0001</t>
  </si>
  <si>
    <t>x</t>
  </si>
  <si>
    <t>GAGTTATTCTAAAAAAAGCAAAAAAGCAGTGAACTTATATTGCAAAGAGCAGCAAATTCAGATTTGCTGCCAAGTGAAAACCAAACTGTTACCGGCGTAACAGCAGCCAACATGACCAACGGGCACCGCCGGCCCAGCTCAAGGAGACGCCGCTTACCGTCGGGTAAGTTTCTTTCGAGAAAA</t>
  </si>
  <si>
    <t>Table shows all alleles representing a proportion of at least 0.5% in at least one sample</t>
  </si>
  <si>
    <t>100% (all drive heterozygo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9C0006"/>
      <name val="Courier New"/>
      <family val="3"/>
    </font>
    <font>
      <sz val="12"/>
      <color rgb="FF9C5700"/>
      <name val="Courier New"/>
      <family val="3"/>
    </font>
    <font>
      <sz val="12"/>
      <color rgb="FF006100"/>
      <name val="Courier New"/>
      <family val="3"/>
    </font>
    <font>
      <sz val="12"/>
      <color theme="1"/>
      <name val="Courier New"/>
      <family val="3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0">
    <xf numFmtId="0" fontId="0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8" fillId="5" borderId="2" applyNumberFormat="0" applyFont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0" fontId="1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2" fillId="0" borderId="0" xfId="0" applyFont="1" applyAlignment="1"/>
    <xf numFmtId="10" fontId="7" fillId="0" borderId="0" xfId="0" applyNumberFormat="1" applyFont="1" applyAlignment="1"/>
    <xf numFmtId="0" fontId="2" fillId="0" borderId="0" xfId="0" applyFont="1" applyBorder="1" applyAlignment="1"/>
    <xf numFmtId="0" fontId="2" fillId="0" borderId="0" xfId="0" applyFont="1" applyBorder="1" applyAlignment="1">
      <alignment vertical="center"/>
    </xf>
    <xf numFmtId="10" fontId="1" fillId="0" borderId="0" xfId="0" applyNumberFormat="1" applyFont="1"/>
    <xf numFmtId="0" fontId="2" fillId="0" borderId="0" xfId="0" quotePrefix="1" applyFont="1"/>
    <xf numFmtId="0" fontId="1" fillId="0" borderId="0" xfId="0" applyFont="1" applyAlignment="1">
      <alignment vertical="center"/>
    </xf>
    <xf numFmtId="0" fontId="12" fillId="3" borderId="0" xfId="2" applyFont="1" applyAlignment="1">
      <alignment vertical="center"/>
    </xf>
    <xf numFmtId="0" fontId="13" fillId="4" borderId="0" xfId="3" applyFont="1" applyAlignment="1">
      <alignment vertical="center"/>
    </xf>
    <xf numFmtId="0" fontId="14" fillId="2" borderId="0" xfId="1" applyFont="1" applyAlignment="1">
      <alignment vertical="center"/>
    </xf>
    <xf numFmtId="0" fontId="15" fillId="9" borderId="0" xfId="8" applyFont="1" applyAlignment="1">
      <alignment vertical="center"/>
    </xf>
    <xf numFmtId="0" fontId="15" fillId="7" borderId="0" xfId="6" applyFont="1" applyAlignment="1">
      <alignment vertical="center"/>
    </xf>
    <xf numFmtId="0" fontId="15" fillId="10" borderId="0" xfId="9" applyFont="1" applyAlignment="1">
      <alignment vertical="center"/>
    </xf>
    <xf numFmtId="0" fontId="15" fillId="6" borderId="1" xfId="5" applyFont="1" applyBorder="1" applyAlignment="1">
      <alignment vertical="center"/>
    </xf>
    <xf numFmtId="0" fontId="15" fillId="5" borderId="2" xfId="4" applyFont="1" applyAlignment="1">
      <alignment vertical="center"/>
    </xf>
    <xf numFmtId="0" fontId="15" fillId="0" borderId="0" xfId="0" applyFont="1" applyAlignment="1">
      <alignment vertical="center"/>
    </xf>
    <xf numFmtId="0" fontId="15" fillId="8" borderId="0" xfId="7" applyFont="1" applyAlignment="1">
      <alignment vertical="center"/>
    </xf>
  </cellXfs>
  <cellStyles count="10">
    <cellStyle name="20% - Accent1" xfId="5" builtinId="30"/>
    <cellStyle name="20% - Accent2" xfId="6" builtinId="34"/>
    <cellStyle name="40% - Accent3" xfId="7" builtinId="39"/>
    <cellStyle name="40% - Accent6" xfId="9" builtinId="51"/>
    <cellStyle name="60% - Accent5" xfId="8" builtinId="48"/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0"/>
  <sheetViews>
    <sheetView tabSelected="1" workbookViewId="0"/>
  </sheetViews>
  <sheetFormatPr defaultColWidth="9.140625" defaultRowHeight="15.75" x14ac:dyDescent="0.25"/>
  <cols>
    <col min="1" max="16" width="9.140625" style="2"/>
    <col min="17" max="17" width="9" style="2" customWidth="1"/>
    <col min="18" max="18" width="9.140625" style="2"/>
    <col min="19" max="19" width="9.140625" style="2" customWidth="1"/>
    <col min="20" max="16384" width="9.140625" style="2"/>
  </cols>
  <sheetData>
    <row r="1" spans="1:25" x14ac:dyDescent="0.25">
      <c r="A1" s="8" t="s">
        <v>61</v>
      </c>
    </row>
    <row r="3" spans="1:25" x14ac:dyDescent="0.25">
      <c r="A3" s="3" t="s">
        <v>0</v>
      </c>
      <c r="D3" s="2" t="s">
        <v>1</v>
      </c>
      <c r="I3" s="2" t="s">
        <v>2</v>
      </c>
      <c r="J3" s="2" t="s">
        <v>3</v>
      </c>
      <c r="L3" s="2" t="s">
        <v>43</v>
      </c>
    </row>
    <row r="4" spans="1:25" x14ac:dyDescent="0.25">
      <c r="A4" s="3" t="s">
        <v>4</v>
      </c>
      <c r="D4" s="2" t="s">
        <v>5</v>
      </c>
      <c r="I4" s="2" t="s">
        <v>53</v>
      </c>
      <c r="J4" s="2" t="s">
        <v>32</v>
      </c>
      <c r="L4" s="2" t="s">
        <v>6</v>
      </c>
    </row>
    <row r="5" spans="1:25" x14ac:dyDescent="0.25">
      <c r="A5" s="4" t="s">
        <v>40</v>
      </c>
      <c r="D5" s="2" t="s">
        <v>7</v>
      </c>
      <c r="I5" s="2" t="s">
        <v>8</v>
      </c>
      <c r="J5" s="2" t="s">
        <v>33</v>
      </c>
    </row>
    <row r="6" spans="1:25" x14ac:dyDescent="0.25">
      <c r="A6" s="2" t="s">
        <v>9</v>
      </c>
      <c r="D6" s="2" t="s">
        <v>10</v>
      </c>
    </row>
    <row r="9" spans="1:25" x14ac:dyDescent="0.25">
      <c r="A9" s="1" t="s">
        <v>41</v>
      </c>
      <c r="P9" s="9" t="s">
        <v>11</v>
      </c>
      <c r="Q9" s="10"/>
      <c r="R9" s="4"/>
      <c r="S9" s="4"/>
      <c r="T9" s="11"/>
      <c r="U9" s="11"/>
      <c r="V9" s="11"/>
      <c r="W9" s="11"/>
      <c r="X9" s="11"/>
      <c r="Y9" s="11"/>
    </row>
    <row r="10" spans="1:25" x14ac:dyDescent="0.25">
      <c r="A10" s="1" t="s">
        <v>38</v>
      </c>
      <c r="B10" s="1" t="s">
        <v>12</v>
      </c>
      <c r="C10" s="1" t="s">
        <v>13</v>
      </c>
      <c r="D10" s="1" t="s">
        <v>14</v>
      </c>
      <c r="E10" s="1" t="s">
        <v>15</v>
      </c>
      <c r="F10" s="1" t="s">
        <v>16</v>
      </c>
      <c r="G10" s="1"/>
      <c r="H10" s="1"/>
      <c r="I10" s="1"/>
      <c r="J10" s="1"/>
      <c r="K10" s="1"/>
      <c r="L10" s="1"/>
      <c r="P10" s="9" t="s">
        <v>17</v>
      </c>
      <c r="Q10" s="9" t="s">
        <v>18</v>
      </c>
      <c r="R10" s="4"/>
      <c r="S10" s="4"/>
      <c r="T10" s="11"/>
      <c r="U10" s="11"/>
      <c r="V10" s="8" t="s">
        <v>19</v>
      </c>
      <c r="W10" s="8" t="s">
        <v>20</v>
      </c>
      <c r="X10" s="11"/>
      <c r="Y10" s="11"/>
    </row>
    <row r="11" spans="1:25" x14ac:dyDescent="0.25">
      <c r="A11" s="2" t="s">
        <v>21</v>
      </c>
      <c r="B11" s="2">
        <v>25</v>
      </c>
      <c r="C11" s="2">
        <v>41</v>
      </c>
      <c r="D11" s="2">
        <v>11</v>
      </c>
      <c r="E11" s="2">
        <v>9</v>
      </c>
      <c r="F11" s="2">
        <f>SUM(B11:E11)</f>
        <v>86</v>
      </c>
      <c r="P11" s="12">
        <f>(B23+C23)/F23</f>
        <v>0.68622754491017968</v>
      </c>
      <c r="Q11" s="12">
        <f>SQRT(P11*(1-P11)/F23)</f>
        <v>1.6058251055645508E-2</v>
      </c>
      <c r="R11" s="11" t="s">
        <v>22</v>
      </c>
      <c r="S11" s="4"/>
      <c r="T11" s="11"/>
      <c r="U11" s="11"/>
      <c r="V11" s="6" t="s">
        <v>44</v>
      </c>
      <c r="W11" s="11" t="s">
        <v>23</v>
      </c>
      <c r="X11" s="11"/>
      <c r="Y11" s="11"/>
    </row>
    <row r="12" spans="1:25" x14ac:dyDescent="0.25">
      <c r="A12" s="2" t="s">
        <v>24</v>
      </c>
      <c r="B12" s="2">
        <v>19</v>
      </c>
      <c r="C12" s="2">
        <v>21</v>
      </c>
      <c r="D12" s="2">
        <v>15</v>
      </c>
      <c r="E12" s="2">
        <v>20</v>
      </c>
      <c r="F12" s="2">
        <f t="shared" ref="F12:F22" si="0">SUM(B12:E12)</f>
        <v>75</v>
      </c>
      <c r="P12" s="12">
        <f>2*(P11-0.5)</f>
        <v>0.37245508982035935</v>
      </c>
      <c r="Q12" s="12">
        <f>Q11*2</f>
        <v>3.2116502111291016E-2</v>
      </c>
      <c r="R12" s="4" t="s">
        <v>39</v>
      </c>
      <c r="S12" s="4"/>
      <c r="T12" s="11"/>
      <c r="U12" s="11"/>
      <c r="V12" s="11"/>
      <c r="W12" s="11"/>
      <c r="X12" s="11"/>
      <c r="Y12" s="11"/>
    </row>
    <row r="13" spans="1:25" x14ac:dyDescent="0.25">
      <c r="A13" s="2" t="s">
        <v>25</v>
      </c>
      <c r="B13" s="2">
        <v>37</v>
      </c>
      <c r="C13" s="2">
        <v>28</v>
      </c>
      <c r="D13" s="2">
        <v>20</v>
      </c>
      <c r="E13" s="2">
        <v>18</v>
      </c>
      <c r="F13" s="2">
        <f t="shared" si="0"/>
        <v>103</v>
      </c>
      <c r="P13" s="4"/>
      <c r="Q13" s="12"/>
      <c r="R13" s="4"/>
      <c r="S13" s="4"/>
      <c r="T13" s="11"/>
      <c r="U13" s="11"/>
      <c r="V13" s="11"/>
      <c r="W13" s="11"/>
      <c r="X13" s="11"/>
      <c r="Y13" s="11"/>
    </row>
    <row r="14" spans="1:25" x14ac:dyDescent="0.25">
      <c r="A14" s="2" t="s">
        <v>26</v>
      </c>
      <c r="B14" s="2">
        <v>24</v>
      </c>
      <c r="C14" s="2">
        <v>33</v>
      </c>
      <c r="D14" s="2">
        <v>11</v>
      </c>
      <c r="E14" s="2">
        <v>15</v>
      </c>
      <c r="F14" s="2">
        <f t="shared" si="0"/>
        <v>83</v>
      </c>
      <c r="P14" s="2" t="s">
        <v>45</v>
      </c>
      <c r="S14" s="4"/>
      <c r="T14" s="11"/>
      <c r="U14" s="11"/>
      <c r="V14" s="11"/>
      <c r="W14" s="11"/>
      <c r="X14" s="11"/>
      <c r="Y14" s="11"/>
    </row>
    <row r="15" spans="1:25" x14ac:dyDescent="0.25">
      <c r="A15" s="2" t="s">
        <v>27</v>
      </c>
      <c r="B15" s="2">
        <v>3</v>
      </c>
      <c r="C15" s="2">
        <v>2</v>
      </c>
      <c r="D15" s="2">
        <v>2</v>
      </c>
      <c r="E15" s="2">
        <v>1</v>
      </c>
      <c r="F15" s="2">
        <f t="shared" si="0"/>
        <v>8</v>
      </c>
      <c r="P15" s="15" t="s">
        <v>17</v>
      </c>
      <c r="Q15" s="15" t="s">
        <v>46</v>
      </c>
      <c r="S15" s="4"/>
      <c r="T15" s="11"/>
      <c r="U15" s="11"/>
      <c r="V15" s="11"/>
      <c r="W15" s="11"/>
      <c r="X15" s="11"/>
      <c r="Y15" s="11"/>
    </row>
    <row r="16" spans="1:25" x14ac:dyDescent="0.25">
      <c r="A16" s="2" t="s">
        <v>29</v>
      </c>
      <c r="B16" s="2">
        <v>3</v>
      </c>
      <c r="C16" s="2">
        <v>1</v>
      </c>
      <c r="D16" s="2">
        <v>1</v>
      </c>
      <c r="E16" s="2">
        <v>2</v>
      </c>
      <c r="F16" s="2">
        <f t="shared" si="0"/>
        <v>7</v>
      </c>
      <c r="P16" s="5">
        <v>0.69599999999999995</v>
      </c>
      <c r="Q16" s="5">
        <v>3.04E-2</v>
      </c>
      <c r="R16" s="11" t="s">
        <v>22</v>
      </c>
      <c r="S16" s="4"/>
      <c r="T16" s="11"/>
      <c r="U16" s="11"/>
      <c r="V16" s="11"/>
      <c r="W16" s="11"/>
      <c r="X16" s="11"/>
      <c r="Y16" s="11"/>
    </row>
    <row r="17" spans="1:25" x14ac:dyDescent="0.25">
      <c r="A17" s="2" t="s">
        <v>30</v>
      </c>
      <c r="B17" s="2">
        <v>26</v>
      </c>
      <c r="C17" s="2">
        <v>47</v>
      </c>
      <c r="D17" s="2">
        <v>9</v>
      </c>
      <c r="E17" s="2">
        <v>6</v>
      </c>
      <c r="F17" s="2">
        <f t="shared" si="0"/>
        <v>88</v>
      </c>
      <c r="P17" s="11"/>
      <c r="Q17" s="11"/>
      <c r="R17" s="4"/>
      <c r="S17" s="4"/>
      <c r="T17" s="11"/>
      <c r="U17" s="11"/>
      <c r="V17" s="11"/>
      <c r="W17" s="11"/>
      <c r="X17" s="11"/>
      <c r="Y17" s="11"/>
    </row>
    <row r="18" spans="1:25" x14ac:dyDescent="0.25">
      <c r="A18" s="2" t="s">
        <v>31</v>
      </c>
      <c r="B18" s="2">
        <v>24</v>
      </c>
      <c r="C18" s="2">
        <v>33</v>
      </c>
      <c r="D18" s="2">
        <v>6</v>
      </c>
      <c r="E18" s="2">
        <v>6</v>
      </c>
      <c r="F18" s="2">
        <f t="shared" si="0"/>
        <v>69</v>
      </c>
      <c r="P18" s="11"/>
      <c r="Q18" s="11"/>
      <c r="R18" s="4"/>
      <c r="S18" s="4"/>
      <c r="T18" s="4"/>
      <c r="U18" s="4"/>
      <c r="V18" s="4"/>
      <c r="W18" s="4"/>
      <c r="X18" s="4"/>
      <c r="Y18" s="4"/>
    </row>
    <row r="19" spans="1:25" x14ac:dyDescent="0.25">
      <c r="A19" s="2" t="s">
        <v>34</v>
      </c>
      <c r="B19" s="2">
        <v>24</v>
      </c>
      <c r="C19" s="2">
        <v>32</v>
      </c>
      <c r="D19" s="2">
        <v>14</v>
      </c>
      <c r="E19" s="2">
        <v>14</v>
      </c>
      <c r="F19" s="2">
        <f t="shared" si="0"/>
        <v>84</v>
      </c>
      <c r="P19" s="11"/>
      <c r="Q19" s="11"/>
      <c r="R19" s="4"/>
      <c r="S19" s="4"/>
      <c r="T19" s="4"/>
      <c r="U19" s="4"/>
      <c r="V19" s="4"/>
      <c r="W19" s="4"/>
      <c r="X19" s="4"/>
      <c r="Y19" s="4"/>
    </row>
    <row r="20" spans="1:25" x14ac:dyDescent="0.25">
      <c r="A20" s="2" t="s">
        <v>35</v>
      </c>
      <c r="B20" s="2">
        <v>7</v>
      </c>
      <c r="C20" s="2">
        <v>9</v>
      </c>
      <c r="D20" s="2">
        <v>1</v>
      </c>
      <c r="E20" s="2">
        <v>2</v>
      </c>
      <c r="F20" s="2">
        <f t="shared" si="0"/>
        <v>19</v>
      </c>
      <c r="P20" s="11"/>
      <c r="Q20" s="11"/>
      <c r="R20" s="4"/>
      <c r="S20" s="4"/>
      <c r="T20" s="4"/>
      <c r="U20" s="4"/>
      <c r="V20" s="4"/>
      <c r="W20" s="4"/>
      <c r="X20" s="4"/>
      <c r="Y20" s="4"/>
    </row>
    <row r="21" spans="1:25" x14ac:dyDescent="0.25">
      <c r="A21" s="2" t="s">
        <v>36</v>
      </c>
      <c r="B21" s="2">
        <v>39</v>
      </c>
      <c r="C21" s="2">
        <v>40</v>
      </c>
      <c r="D21" s="2">
        <v>22</v>
      </c>
      <c r="E21" s="2">
        <v>20</v>
      </c>
      <c r="F21" s="2">
        <f t="shared" si="0"/>
        <v>121</v>
      </c>
      <c r="P21" s="11"/>
      <c r="Q21" s="11"/>
      <c r="R21" s="4"/>
      <c r="S21" s="4"/>
      <c r="T21" s="4"/>
      <c r="U21" s="4"/>
      <c r="V21" s="4"/>
      <c r="W21" s="4"/>
      <c r="X21" s="4"/>
      <c r="Y21" s="4"/>
    </row>
    <row r="22" spans="1:25" x14ac:dyDescent="0.25">
      <c r="A22" s="2" t="s">
        <v>37</v>
      </c>
      <c r="B22" s="2">
        <v>27</v>
      </c>
      <c r="C22" s="2">
        <v>28</v>
      </c>
      <c r="D22" s="2">
        <v>19</v>
      </c>
      <c r="E22" s="2">
        <v>18</v>
      </c>
      <c r="F22" s="2">
        <f t="shared" si="0"/>
        <v>92</v>
      </c>
      <c r="P22" s="11"/>
      <c r="Q22" s="11"/>
      <c r="R22" s="4"/>
      <c r="S22" s="4"/>
      <c r="T22" s="4"/>
      <c r="U22" s="4"/>
      <c r="V22" s="4"/>
      <c r="W22" s="4"/>
      <c r="X22" s="4"/>
      <c r="Y22" s="4"/>
    </row>
    <row r="23" spans="1:25" x14ac:dyDescent="0.25">
      <c r="A23" s="7" t="s">
        <v>28</v>
      </c>
      <c r="B23" s="7">
        <f>SUM(B11:B22)</f>
        <v>258</v>
      </c>
      <c r="C23" s="7">
        <f t="shared" ref="C23:F23" si="1">SUM(C11:C22)</f>
        <v>315</v>
      </c>
      <c r="D23" s="7">
        <f t="shared" si="1"/>
        <v>131</v>
      </c>
      <c r="E23" s="7">
        <f t="shared" si="1"/>
        <v>131</v>
      </c>
      <c r="F23" s="7">
        <f t="shared" si="1"/>
        <v>835</v>
      </c>
      <c r="G23" s="7"/>
      <c r="P23" s="13"/>
      <c r="Q23" s="13"/>
      <c r="R23" s="14"/>
      <c r="S23" s="14"/>
      <c r="T23" s="14"/>
      <c r="U23" s="14"/>
      <c r="V23" s="14"/>
      <c r="W23" s="14"/>
      <c r="X23" s="14"/>
      <c r="Y23" s="14"/>
    </row>
    <row r="24" spans="1:25" x14ac:dyDescent="0.25">
      <c r="A24" s="1"/>
      <c r="P24" s="13"/>
      <c r="Q24" s="13"/>
      <c r="R24" s="14"/>
      <c r="S24" s="14"/>
      <c r="T24" s="14"/>
      <c r="U24" s="14"/>
      <c r="V24" s="14"/>
      <c r="W24" s="14"/>
      <c r="X24" s="14"/>
      <c r="Y24" s="14"/>
    </row>
    <row r="25" spans="1:25" x14ac:dyDescent="0.25"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x14ac:dyDescent="0.25">
      <c r="A26" s="1" t="s">
        <v>42</v>
      </c>
      <c r="P26" s="9" t="s">
        <v>11</v>
      </c>
      <c r="Q26" s="10"/>
      <c r="R26" s="4"/>
      <c r="S26" s="4"/>
      <c r="T26" s="11"/>
      <c r="U26" s="11"/>
      <c r="V26" s="11"/>
      <c r="W26" s="11"/>
      <c r="X26" s="11"/>
      <c r="Y26" s="11"/>
    </row>
    <row r="27" spans="1:25" x14ac:dyDescent="0.25">
      <c r="A27" s="1" t="s">
        <v>38</v>
      </c>
      <c r="B27" s="1" t="s">
        <v>12</v>
      </c>
      <c r="C27" s="1" t="s">
        <v>13</v>
      </c>
      <c r="D27" s="1" t="s">
        <v>14</v>
      </c>
      <c r="E27" s="1" t="s">
        <v>15</v>
      </c>
      <c r="F27" s="1" t="s">
        <v>16</v>
      </c>
      <c r="P27" s="9" t="s">
        <v>17</v>
      </c>
      <c r="Q27" s="9" t="s">
        <v>18</v>
      </c>
      <c r="R27" s="4"/>
      <c r="S27" s="4"/>
      <c r="T27" s="4"/>
      <c r="U27" s="4"/>
      <c r="V27" s="8" t="s">
        <v>19</v>
      </c>
      <c r="W27" s="8" t="s">
        <v>20</v>
      </c>
      <c r="X27" s="11"/>
      <c r="Y27" s="11"/>
    </row>
    <row r="28" spans="1:25" x14ac:dyDescent="0.25">
      <c r="A28" s="2" t="s">
        <v>21</v>
      </c>
      <c r="B28" s="2">
        <v>47</v>
      </c>
      <c r="C28" s="2">
        <v>46</v>
      </c>
      <c r="D28" s="2">
        <v>28</v>
      </c>
      <c r="E28" s="2">
        <v>27</v>
      </c>
      <c r="F28" s="2">
        <f t="shared" ref="F28:F38" si="2">SUM(B28:E28)</f>
        <v>148</v>
      </c>
      <c r="P28" s="12">
        <f>(B39+C39)/F39</f>
        <v>0.6785418392709196</v>
      </c>
      <c r="Q28" s="12">
        <f>SQRT(P28*(1-P28)/F39)</f>
        <v>1.3443021973971242E-2</v>
      </c>
      <c r="R28" s="11" t="s">
        <v>22</v>
      </c>
      <c r="S28" s="4"/>
      <c r="T28" s="4"/>
      <c r="U28" s="4"/>
      <c r="V28" s="6" t="s">
        <v>44</v>
      </c>
      <c r="W28" s="11" t="s">
        <v>23</v>
      </c>
      <c r="X28" s="11"/>
      <c r="Y28" s="11"/>
    </row>
    <row r="29" spans="1:25" x14ac:dyDescent="0.25">
      <c r="A29" s="2" t="s">
        <v>24</v>
      </c>
      <c r="B29" s="2">
        <v>59</v>
      </c>
      <c r="C29" s="2">
        <v>46</v>
      </c>
      <c r="D29" s="2">
        <v>17</v>
      </c>
      <c r="E29" s="2">
        <v>15</v>
      </c>
      <c r="F29" s="2">
        <f t="shared" si="2"/>
        <v>137</v>
      </c>
      <c r="P29" s="12">
        <f>2*(P28-0.5)</f>
        <v>0.3570836785418392</v>
      </c>
      <c r="Q29" s="12">
        <f>Q28*2</f>
        <v>2.6886043947942483E-2</v>
      </c>
      <c r="R29" s="4" t="s">
        <v>39</v>
      </c>
      <c r="S29" s="4"/>
      <c r="T29" s="4"/>
      <c r="U29" s="4"/>
      <c r="V29" s="4"/>
      <c r="W29" s="4"/>
      <c r="X29" s="4"/>
      <c r="Y29" s="4"/>
    </row>
    <row r="30" spans="1:25" x14ac:dyDescent="0.25">
      <c r="A30" s="2" t="s">
        <v>25</v>
      </c>
      <c r="B30" s="2">
        <v>39</v>
      </c>
      <c r="C30" s="2">
        <v>36</v>
      </c>
      <c r="D30" s="2">
        <v>20</v>
      </c>
      <c r="E30" s="2">
        <v>15</v>
      </c>
      <c r="F30" s="2">
        <f t="shared" si="2"/>
        <v>110</v>
      </c>
      <c r="P30" s="4"/>
      <c r="Q30" s="11"/>
      <c r="R30" s="4"/>
      <c r="S30" s="4"/>
      <c r="T30" s="4"/>
      <c r="U30" s="4"/>
      <c r="V30" s="4"/>
      <c r="W30" s="4"/>
      <c r="X30" s="4"/>
      <c r="Y30" s="4"/>
    </row>
    <row r="31" spans="1:25" x14ac:dyDescent="0.25">
      <c r="A31" s="2" t="s">
        <v>26</v>
      </c>
      <c r="B31" s="2">
        <v>38</v>
      </c>
      <c r="C31" s="2">
        <v>33</v>
      </c>
      <c r="D31" s="2">
        <v>23</v>
      </c>
      <c r="E31" s="2">
        <v>17</v>
      </c>
      <c r="F31" s="2">
        <f t="shared" si="2"/>
        <v>111</v>
      </c>
      <c r="P31" s="2" t="s">
        <v>45</v>
      </c>
      <c r="S31" s="4"/>
      <c r="T31" s="4"/>
      <c r="U31" s="4"/>
      <c r="V31" s="4"/>
      <c r="W31" s="4"/>
      <c r="X31" s="4"/>
      <c r="Y31" s="4"/>
    </row>
    <row r="32" spans="1:25" x14ac:dyDescent="0.25">
      <c r="A32" s="2" t="s">
        <v>27</v>
      </c>
      <c r="B32" s="2">
        <v>41</v>
      </c>
      <c r="C32" s="2">
        <v>37</v>
      </c>
      <c r="D32" s="2">
        <v>16</v>
      </c>
      <c r="E32" s="2">
        <v>24</v>
      </c>
      <c r="F32" s="2">
        <f t="shared" si="2"/>
        <v>118</v>
      </c>
      <c r="P32" s="15" t="s">
        <v>17</v>
      </c>
      <c r="Q32" s="15" t="s">
        <v>46</v>
      </c>
      <c r="S32" s="4"/>
      <c r="T32" s="4"/>
      <c r="U32" s="4"/>
      <c r="V32" s="4"/>
      <c r="W32" s="4"/>
      <c r="X32" s="4"/>
      <c r="Y32" s="4"/>
    </row>
    <row r="33" spans="1:25" x14ac:dyDescent="0.25">
      <c r="A33" s="2" t="s">
        <v>29</v>
      </c>
      <c r="B33" s="2">
        <v>6</v>
      </c>
      <c r="C33" s="2">
        <v>11</v>
      </c>
      <c r="D33" s="2">
        <v>3</v>
      </c>
      <c r="E33" s="2">
        <v>1</v>
      </c>
      <c r="F33" s="2">
        <f t="shared" si="2"/>
        <v>21</v>
      </c>
      <c r="P33" s="5">
        <v>0.67900000000000005</v>
      </c>
      <c r="Q33" s="5">
        <v>1.34E-2</v>
      </c>
      <c r="R33" s="11" t="s">
        <v>22</v>
      </c>
      <c r="S33" s="4"/>
      <c r="T33" s="4"/>
      <c r="U33" s="4"/>
      <c r="V33" s="4"/>
      <c r="W33" s="4"/>
      <c r="X33" s="4"/>
      <c r="Y33" s="4"/>
    </row>
    <row r="34" spans="1:25" x14ac:dyDescent="0.25">
      <c r="A34" s="2" t="s">
        <v>30</v>
      </c>
      <c r="B34" s="2">
        <v>37</v>
      </c>
      <c r="C34" s="2">
        <v>33</v>
      </c>
      <c r="D34" s="2">
        <v>21</v>
      </c>
      <c r="E34" s="2">
        <v>16</v>
      </c>
      <c r="F34" s="2">
        <f t="shared" si="2"/>
        <v>107</v>
      </c>
      <c r="P34" s="11"/>
      <c r="Q34" s="11"/>
      <c r="R34" s="4"/>
      <c r="S34" s="4"/>
      <c r="T34" s="4"/>
      <c r="U34" s="4"/>
      <c r="V34" s="4"/>
      <c r="W34" s="4"/>
      <c r="X34" s="4"/>
      <c r="Y34" s="4"/>
    </row>
    <row r="35" spans="1:25" x14ac:dyDescent="0.25">
      <c r="A35" s="2" t="s">
        <v>31</v>
      </c>
      <c r="B35" s="2">
        <v>47</v>
      </c>
      <c r="C35" s="2">
        <v>37</v>
      </c>
      <c r="D35" s="2">
        <v>17</v>
      </c>
      <c r="E35" s="2">
        <v>24</v>
      </c>
      <c r="F35" s="2">
        <f t="shared" si="2"/>
        <v>125</v>
      </c>
      <c r="P35" s="11"/>
      <c r="Q35" s="11"/>
      <c r="R35" s="4"/>
      <c r="S35" s="4"/>
      <c r="T35" s="4"/>
      <c r="U35" s="4"/>
      <c r="V35" s="4"/>
      <c r="W35" s="4"/>
      <c r="X35" s="4"/>
      <c r="Y35" s="4"/>
    </row>
    <row r="36" spans="1:25" x14ac:dyDescent="0.25">
      <c r="A36" s="2" t="s">
        <v>34</v>
      </c>
      <c r="B36" s="2">
        <v>64</v>
      </c>
      <c r="C36" s="2">
        <v>54</v>
      </c>
      <c r="D36" s="2">
        <v>23</v>
      </c>
      <c r="E36" s="2">
        <v>30</v>
      </c>
      <c r="F36" s="2">
        <f t="shared" si="2"/>
        <v>171</v>
      </c>
      <c r="P36" s="11"/>
      <c r="Q36" s="11"/>
      <c r="R36" s="4"/>
      <c r="S36" s="4"/>
      <c r="T36" s="4"/>
      <c r="U36" s="4"/>
      <c r="V36" s="4"/>
      <c r="W36" s="4"/>
      <c r="X36" s="4"/>
      <c r="Y36" s="4"/>
    </row>
    <row r="37" spans="1:25" x14ac:dyDescent="0.25">
      <c r="A37" s="2" t="s">
        <v>35</v>
      </c>
      <c r="B37" s="2">
        <v>10</v>
      </c>
      <c r="C37" s="2">
        <v>17</v>
      </c>
      <c r="D37" s="2">
        <v>4</v>
      </c>
      <c r="E37" s="2">
        <v>7</v>
      </c>
      <c r="F37" s="2">
        <f t="shared" si="2"/>
        <v>38</v>
      </c>
    </row>
    <row r="38" spans="1:25" x14ac:dyDescent="0.25">
      <c r="A38" s="2" t="s">
        <v>36</v>
      </c>
      <c r="B38" s="2">
        <v>41</v>
      </c>
      <c r="C38" s="2">
        <v>40</v>
      </c>
      <c r="D38" s="2">
        <v>22</v>
      </c>
      <c r="E38" s="2">
        <v>18</v>
      </c>
      <c r="F38" s="2">
        <f t="shared" si="2"/>
        <v>121</v>
      </c>
    </row>
    <row r="39" spans="1:25" x14ac:dyDescent="0.25">
      <c r="A39" s="2" t="s">
        <v>28</v>
      </c>
      <c r="B39" s="7">
        <f>SUM(B28:B38)</f>
        <v>429</v>
      </c>
      <c r="C39" s="7">
        <f>SUM(C28:C38)</f>
        <v>390</v>
      </c>
      <c r="D39" s="7">
        <f>SUM(D28:D38)</f>
        <v>194</v>
      </c>
      <c r="E39" s="7">
        <f>SUM(E28:E38)</f>
        <v>194</v>
      </c>
      <c r="F39" s="7">
        <f>SUM(F28:F38)</f>
        <v>1207</v>
      </c>
      <c r="H39" s="7"/>
      <c r="I39" s="7"/>
      <c r="J39" s="7"/>
      <c r="P39" s="1"/>
      <c r="Q39" s="1"/>
    </row>
    <row r="40" spans="1:25" x14ac:dyDescent="0.25">
      <c r="P40" s="5"/>
      <c r="Q40" s="5"/>
    </row>
    <row r="41" spans="1:25" x14ac:dyDescent="0.25">
      <c r="P41" s="5"/>
      <c r="Q41" s="5"/>
    </row>
    <row r="46" spans="1:25" x14ac:dyDescent="0.25">
      <c r="P46" s="5"/>
      <c r="Q46" s="5"/>
    </row>
    <row r="50" spans="1:17" x14ac:dyDescent="0.25">
      <c r="P50" s="5"/>
      <c r="Q50" s="5"/>
    </row>
    <row r="58" spans="1:17" x14ac:dyDescent="0.25">
      <c r="A58" s="7"/>
      <c r="B58" s="7"/>
      <c r="C58" s="7"/>
      <c r="D58" s="7"/>
      <c r="E58" s="7"/>
      <c r="F58" s="7"/>
      <c r="G58" s="7"/>
      <c r="H58" s="7"/>
    </row>
    <row r="70" spans="18:19" x14ac:dyDescent="0.25">
      <c r="R70" s="1"/>
      <c r="S70" s="1"/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153A5-6060-404B-8E9C-BFAA05536CA6}">
  <dimension ref="A1:I38"/>
  <sheetViews>
    <sheetView workbookViewId="0"/>
  </sheetViews>
  <sheetFormatPr defaultColWidth="9.140625" defaultRowHeight="15.75" x14ac:dyDescent="0.25"/>
  <cols>
    <col min="1" max="1" width="19.140625" style="2" customWidth="1"/>
    <col min="2" max="16384" width="9.140625" style="2"/>
  </cols>
  <sheetData>
    <row r="1" spans="1:9" x14ac:dyDescent="0.25">
      <c r="A1" s="1" t="s">
        <v>57</v>
      </c>
    </row>
    <row r="3" spans="1:9" x14ac:dyDescent="0.25">
      <c r="A3" s="4" t="s">
        <v>47</v>
      </c>
      <c r="C3" s="2" t="s">
        <v>1</v>
      </c>
      <c r="H3" s="2" t="s">
        <v>2</v>
      </c>
      <c r="I3" s="2" t="s">
        <v>48</v>
      </c>
    </row>
    <row r="4" spans="1:9" x14ac:dyDescent="0.25">
      <c r="A4" s="4" t="s">
        <v>49</v>
      </c>
      <c r="C4" s="2" t="s">
        <v>7</v>
      </c>
      <c r="H4" s="2" t="s">
        <v>53</v>
      </c>
      <c r="I4" s="2" t="s">
        <v>59</v>
      </c>
    </row>
    <row r="5" spans="1:9" x14ac:dyDescent="0.25">
      <c r="A5" s="4" t="s">
        <v>54</v>
      </c>
      <c r="C5" s="2" t="s">
        <v>10</v>
      </c>
      <c r="H5" s="2" t="s">
        <v>8</v>
      </c>
      <c r="I5" s="16" t="s">
        <v>60</v>
      </c>
    </row>
    <row r="8" spans="1:9" x14ac:dyDescent="0.25">
      <c r="A8" s="1" t="s">
        <v>55</v>
      </c>
      <c r="F8" s="1"/>
      <c r="G8" s="1"/>
    </row>
    <row r="9" spans="1:9" x14ac:dyDescent="0.25">
      <c r="A9" s="1" t="s">
        <v>51</v>
      </c>
      <c r="B9" s="1" t="s">
        <v>53</v>
      </c>
      <c r="C9" s="1" t="s">
        <v>8</v>
      </c>
      <c r="D9" s="1" t="s">
        <v>16</v>
      </c>
      <c r="E9" s="1" t="s">
        <v>52</v>
      </c>
    </row>
    <row r="10" spans="1:9" x14ac:dyDescent="0.25">
      <c r="A10" s="2">
        <v>0</v>
      </c>
      <c r="B10" s="2">
        <v>285</v>
      </c>
      <c r="C10" s="2">
        <v>224</v>
      </c>
      <c r="D10" s="2">
        <f>SUM(B10:C10)</f>
        <v>509</v>
      </c>
      <c r="E10" s="5">
        <f>B10/D10</f>
        <v>0.55992141453831046</v>
      </c>
    </row>
    <row r="11" spans="1:9" x14ac:dyDescent="0.25">
      <c r="A11" s="2">
        <v>1</v>
      </c>
      <c r="B11" s="2">
        <v>2141</v>
      </c>
      <c r="C11" s="2">
        <v>976</v>
      </c>
      <c r="D11" s="2">
        <f t="shared" ref="D11:D20" si="0">SUM(B11:C11)</f>
        <v>3117</v>
      </c>
      <c r="E11" s="5">
        <f t="shared" ref="E11:E20" si="1">B11/D11</f>
        <v>0.68687840872633943</v>
      </c>
    </row>
    <row r="12" spans="1:9" x14ac:dyDescent="0.25">
      <c r="A12" s="2">
        <v>2</v>
      </c>
      <c r="B12" s="2">
        <v>934</v>
      </c>
      <c r="C12" s="2">
        <v>311</v>
      </c>
      <c r="D12" s="2">
        <f t="shared" si="0"/>
        <v>1245</v>
      </c>
      <c r="E12" s="5">
        <f t="shared" si="1"/>
        <v>0.75020080321285143</v>
      </c>
    </row>
    <row r="13" spans="1:9" x14ac:dyDescent="0.25">
      <c r="A13" s="2">
        <v>3</v>
      </c>
      <c r="B13" s="2">
        <v>860</v>
      </c>
      <c r="C13" s="2">
        <v>207</v>
      </c>
      <c r="D13" s="2">
        <f t="shared" si="0"/>
        <v>1067</v>
      </c>
      <c r="E13" s="5">
        <f t="shared" si="1"/>
        <v>0.80599812558575445</v>
      </c>
    </row>
    <row r="14" spans="1:9" x14ac:dyDescent="0.25">
      <c r="A14" s="2">
        <v>4</v>
      </c>
      <c r="B14" s="2">
        <v>1573</v>
      </c>
      <c r="C14" s="2">
        <v>115</v>
      </c>
      <c r="D14" s="2">
        <f t="shared" si="0"/>
        <v>1688</v>
      </c>
      <c r="E14" s="5">
        <f t="shared" si="1"/>
        <v>0.93187203791469198</v>
      </c>
    </row>
    <row r="15" spans="1:9" x14ac:dyDescent="0.25">
      <c r="A15" s="2">
        <v>5</v>
      </c>
      <c r="B15" s="2">
        <v>1920</v>
      </c>
      <c r="C15" s="2">
        <v>61</v>
      </c>
      <c r="D15" s="2">
        <f t="shared" si="0"/>
        <v>1981</v>
      </c>
      <c r="E15" s="5">
        <f t="shared" si="1"/>
        <v>0.96920747097425541</v>
      </c>
    </row>
    <row r="16" spans="1:9" x14ac:dyDescent="0.25">
      <c r="A16" s="2">
        <v>6</v>
      </c>
      <c r="B16" s="2">
        <v>2193</v>
      </c>
      <c r="C16" s="2">
        <v>65</v>
      </c>
      <c r="D16" s="2">
        <f t="shared" si="0"/>
        <v>2258</v>
      </c>
      <c r="E16" s="5">
        <f t="shared" si="1"/>
        <v>0.97121346324180691</v>
      </c>
    </row>
    <row r="17" spans="1:5" x14ac:dyDescent="0.25">
      <c r="A17" s="2">
        <v>7</v>
      </c>
      <c r="B17" s="2">
        <v>4180</v>
      </c>
      <c r="C17" s="2">
        <v>136</v>
      </c>
      <c r="D17" s="2">
        <f t="shared" si="0"/>
        <v>4316</v>
      </c>
      <c r="E17" s="5">
        <f t="shared" si="1"/>
        <v>0.96848934198331793</v>
      </c>
    </row>
    <row r="18" spans="1:5" x14ac:dyDescent="0.25">
      <c r="A18" s="2">
        <v>8</v>
      </c>
      <c r="B18" s="2">
        <v>2552</v>
      </c>
      <c r="C18" s="2">
        <v>155</v>
      </c>
      <c r="D18" s="2">
        <f t="shared" si="0"/>
        <v>2707</v>
      </c>
      <c r="E18" s="5">
        <f t="shared" si="1"/>
        <v>0.94274104174362761</v>
      </c>
    </row>
    <row r="19" spans="1:5" x14ac:dyDescent="0.25">
      <c r="A19" s="2">
        <v>9</v>
      </c>
      <c r="B19" s="2">
        <v>1189</v>
      </c>
      <c r="C19" s="2">
        <v>80</v>
      </c>
      <c r="D19" s="2">
        <f t="shared" si="0"/>
        <v>1269</v>
      </c>
      <c r="E19" s="5">
        <f t="shared" si="1"/>
        <v>0.93695823483057528</v>
      </c>
    </row>
    <row r="20" spans="1:5" x14ac:dyDescent="0.25">
      <c r="A20" s="2">
        <v>10</v>
      </c>
      <c r="B20" s="2">
        <v>510</v>
      </c>
      <c r="C20" s="2">
        <v>53</v>
      </c>
      <c r="D20" s="2">
        <f t="shared" si="0"/>
        <v>563</v>
      </c>
      <c r="E20" s="5">
        <f t="shared" si="1"/>
        <v>0.9058614564831261</v>
      </c>
    </row>
    <row r="23" spans="1:5" x14ac:dyDescent="0.25">
      <c r="A23" s="1" t="s">
        <v>56</v>
      </c>
    </row>
    <row r="24" spans="1:5" x14ac:dyDescent="0.25">
      <c r="A24" s="1" t="s">
        <v>51</v>
      </c>
      <c r="B24" s="1" t="s">
        <v>53</v>
      </c>
      <c r="C24" s="1" t="s">
        <v>8</v>
      </c>
      <c r="D24" s="1" t="s">
        <v>16</v>
      </c>
      <c r="E24" s="1" t="s">
        <v>52</v>
      </c>
    </row>
    <row r="25" spans="1:5" x14ac:dyDescent="0.25">
      <c r="A25" s="2">
        <v>0</v>
      </c>
      <c r="B25" s="2">
        <v>184</v>
      </c>
      <c r="C25" s="2">
        <v>310</v>
      </c>
      <c r="D25" s="2">
        <f t="shared" ref="D25:D35" si="2">SUM(B25:C25)</f>
        <v>494</v>
      </c>
      <c r="E25" s="5">
        <f t="shared" ref="E25:E35" si="3">B25/D25</f>
        <v>0.37246963562753038</v>
      </c>
    </row>
    <row r="26" spans="1:5" x14ac:dyDescent="0.25">
      <c r="A26" s="2">
        <v>1</v>
      </c>
      <c r="B26" s="2">
        <v>1497</v>
      </c>
      <c r="C26" s="2">
        <v>1630</v>
      </c>
      <c r="D26" s="2">
        <f t="shared" si="2"/>
        <v>3127</v>
      </c>
      <c r="E26" s="5">
        <f t="shared" si="3"/>
        <v>0.47873361048928686</v>
      </c>
    </row>
    <row r="27" spans="1:5" x14ac:dyDescent="0.25">
      <c r="A27" s="2">
        <v>2</v>
      </c>
      <c r="B27" s="2">
        <v>927</v>
      </c>
      <c r="C27" s="2">
        <v>727</v>
      </c>
      <c r="D27" s="2">
        <f t="shared" si="2"/>
        <v>1654</v>
      </c>
      <c r="E27" s="5">
        <f t="shared" si="3"/>
        <v>0.56045949214026602</v>
      </c>
    </row>
    <row r="28" spans="1:5" x14ac:dyDescent="0.25">
      <c r="A28" s="2">
        <v>3</v>
      </c>
      <c r="B28" s="2">
        <v>1173</v>
      </c>
      <c r="C28" s="2">
        <v>689</v>
      </c>
      <c r="D28" s="2">
        <f t="shared" si="2"/>
        <v>1862</v>
      </c>
      <c r="E28" s="5">
        <f t="shared" si="3"/>
        <v>0.62996777658431791</v>
      </c>
    </row>
    <row r="29" spans="1:5" x14ac:dyDescent="0.25">
      <c r="A29" s="2">
        <v>4</v>
      </c>
      <c r="B29" s="2">
        <v>1279</v>
      </c>
      <c r="C29" s="2">
        <v>466</v>
      </c>
      <c r="D29" s="2">
        <f t="shared" si="2"/>
        <v>1745</v>
      </c>
      <c r="E29" s="5">
        <f t="shared" si="3"/>
        <v>0.7329512893982808</v>
      </c>
    </row>
    <row r="30" spans="1:5" x14ac:dyDescent="0.25">
      <c r="A30" s="2">
        <v>5</v>
      </c>
      <c r="B30" s="2">
        <v>1200</v>
      </c>
      <c r="C30" s="2">
        <v>227</v>
      </c>
      <c r="D30" s="2">
        <f t="shared" si="2"/>
        <v>1427</v>
      </c>
      <c r="E30" s="5">
        <f t="shared" si="3"/>
        <v>0.84092501751927118</v>
      </c>
    </row>
    <row r="31" spans="1:5" x14ac:dyDescent="0.25">
      <c r="A31" s="2">
        <v>6</v>
      </c>
      <c r="B31" s="2">
        <v>1480</v>
      </c>
      <c r="C31" s="2">
        <v>150</v>
      </c>
      <c r="D31" s="2">
        <f t="shared" si="2"/>
        <v>1630</v>
      </c>
      <c r="E31" s="5">
        <f t="shared" si="3"/>
        <v>0.90797546012269936</v>
      </c>
    </row>
    <row r="32" spans="1:5" x14ac:dyDescent="0.25">
      <c r="A32" s="2">
        <v>7</v>
      </c>
      <c r="B32" s="2">
        <v>2342</v>
      </c>
      <c r="C32" s="2">
        <v>141</v>
      </c>
      <c r="D32" s="2">
        <f t="shared" si="2"/>
        <v>2483</v>
      </c>
      <c r="E32" s="5">
        <f t="shared" si="3"/>
        <v>0.94321385420861859</v>
      </c>
    </row>
    <row r="33" spans="1:5" x14ac:dyDescent="0.25">
      <c r="A33" s="2">
        <v>8</v>
      </c>
      <c r="B33" s="2">
        <v>1003</v>
      </c>
      <c r="C33" s="2">
        <v>59</v>
      </c>
      <c r="D33" s="2">
        <f t="shared" si="2"/>
        <v>1062</v>
      </c>
      <c r="E33" s="5">
        <f t="shared" si="3"/>
        <v>0.94444444444444442</v>
      </c>
    </row>
    <row r="34" spans="1:5" x14ac:dyDescent="0.25">
      <c r="A34" s="2">
        <v>9</v>
      </c>
      <c r="B34" s="2">
        <v>1781</v>
      </c>
      <c r="C34" s="2">
        <v>100</v>
      </c>
      <c r="D34" s="2">
        <f t="shared" si="2"/>
        <v>1881</v>
      </c>
      <c r="E34" s="5">
        <f t="shared" si="3"/>
        <v>0.94683678894205214</v>
      </c>
    </row>
    <row r="35" spans="1:5" x14ac:dyDescent="0.25">
      <c r="A35" s="2">
        <v>10</v>
      </c>
      <c r="B35" s="2">
        <v>1661</v>
      </c>
      <c r="C35" s="2">
        <v>61</v>
      </c>
      <c r="D35" s="2">
        <f t="shared" si="2"/>
        <v>1722</v>
      </c>
      <c r="E35" s="5">
        <f t="shared" si="3"/>
        <v>0.96457607433217185</v>
      </c>
    </row>
    <row r="36" spans="1:5" x14ac:dyDescent="0.25">
      <c r="E36" s="5"/>
    </row>
    <row r="37" spans="1:5" x14ac:dyDescent="0.25">
      <c r="E37" s="5"/>
    </row>
    <row r="38" spans="1:5" x14ac:dyDescent="0.25">
      <c r="E38" s="5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05E6-CEFC-4BAE-9ED8-4965C1687F09}">
  <dimension ref="A1:I38"/>
  <sheetViews>
    <sheetView workbookViewId="0"/>
  </sheetViews>
  <sheetFormatPr defaultColWidth="9.140625" defaultRowHeight="15.75" x14ac:dyDescent="0.25"/>
  <cols>
    <col min="1" max="1" width="19.140625" style="2" customWidth="1"/>
    <col min="2" max="16384" width="9.140625" style="2"/>
  </cols>
  <sheetData>
    <row r="1" spans="1:9" x14ac:dyDescent="0.25">
      <c r="A1" s="1" t="s">
        <v>62</v>
      </c>
    </row>
    <row r="3" spans="1:9" x14ac:dyDescent="0.25">
      <c r="A3" s="4" t="s">
        <v>47</v>
      </c>
      <c r="C3" s="2" t="s">
        <v>1</v>
      </c>
      <c r="H3" s="2" t="s">
        <v>2</v>
      </c>
      <c r="I3" s="2" t="s">
        <v>48</v>
      </c>
    </row>
    <row r="4" spans="1:9" x14ac:dyDescent="0.25">
      <c r="A4" s="4" t="s">
        <v>49</v>
      </c>
      <c r="C4" s="2" t="s">
        <v>7</v>
      </c>
      <c r="H4" s="2" t="s">
        <v>53</v>
      </c>
      <c r="I4" s="2" t="s">
        <v>50</v>
      </c>
    </row>
    <row r="5" spans="1:9" x14ac:dyDescent="0.25">
      <c r="A5" s="4" t="s">
        <v>54</v>
      </c>
      <c r="C5" s="2" t="s">
        <v>10</v>
      </c>
      <c r="H5" s="2" t="s">
        <v>8</v>
      </c>
      <c r="I5" s="16" t="s">
        <v>60</v>
      </c>
    </row>
    <row r="8" spans="1:9" x14ac:dyDescent="0.25">
      <c r="A8" s="1" t="s">
        <v>58</v>
      </c>
      <c r="F8" s="1"/>
      <c r="G8" s="1"/>
    </row>
    <row r="9" spans="1:9" x14ac:dyDescent="0.25">
      <c r="A9" s="1" t="s">
        <v>51</v>
      </c>
      <c r="B9" s="1" t="s">
        <v>53</v>
      </c>
      <c r="C9" s="1" t="s">
        <v>8</v>
      </c>
      <c r="D9" s="1" t="s">
        <v>16</v>
      </c>
      <c r="E9" s="1" t="s">
        <v>52</v>
      </c>
    </row>
    <row r="10" spans="1:9" x14ac:dyDescent="0.25">
      <c r="A10" s="2">
        <v>0</v>
      </c>
      <c r="E10" s="2" t="s">
        <v>96</v>
      </c>
    </row>
    <row r="11" spans="1:9" x14ac:dyDescent="0.25">
      <c r="A11" s="2">
        <v>1</v>
      </c>
      <c r="B11" s="2">
        <v>1533</v>
      </c>
      <c r="C11" s="2">
        <v>375</v>
      </c>
      <c r="D11" s="2">
        <f>SUM(B11:C11)</f>
        <v>1908</v>
      </c>
      <c r="E11" s="5">
        <f>B11/D11</f>
        <v>0.80345911949685533</v>
      </c>
    </row>
    <row r="12" spans="1:9" x14ac:dyDescent="0.25">
      <c r="A12" s="2">
        <v>2</v>
      </c>
      <c r="B12" s="2">
        <v>1424</v>
      </c>
      <c r="C12" s="2">
        <v>323</v>
      </c>
      <c r="D12" s="2">
        <f t="shared" ref="D12:D23" si="0">SUM(B12:C12)</f>
        <v>1747</v>
      </c>
      <c r="E12" s="5">
        <f t="shared" ref="E12:E23" si="1">B12/D12</f>
        <v>0.81511161991986258</v>
      </c>
    </row>
    <row r="13" spans="1:9" x14ac:dyDescent="0.25">
      <c r="A13" s="2">
        <v>3</v>
      </c>
      <c r="B13" s="2">
        <v>979</v>
      </c>
      <c r="C13" s="2">
        <v>216</v>
      </c>
      <c r="D13" s="2">
        <f t="shared" si="0"/>
        <v>1195</v>
      </c>
      <c r="E13" s="5">
        <f t="shared" si="1"/>
        <v>0.81924686192468621</v>
      </c>
    </row>
    <row r="14" spans="1:9" x14ac:dyDescent="0.25">
      <c r="A14" s="2">
        <v>4</v>
      </c>
      <c r="B14" s="2">
        <v>1642</v>
      </c>
      <c r="C14" s="2">
        <v>344</v>
      </c>
      <c r="D14" s="2">
        <f t="shared" si="0"/>
        <v>1986</v>
      </c>
      <c r="E14" s="5">
        <f t="shared" si="1"/>
        <v>0.82678751258811678</v>
      </c>
    </row>
    <row r="15" spans="1:9" x14ac:dyDescent="0.25">
      <c r="A15" s="2">
        <v>5</v>
      </c>
      <c r="B15" s="2">
        <v>1797</v>
      </c>
      <c r="C15" s="2">
        <v>428</v>
      </c>
      <c r="D15" s="2">
        <f t="shared" si="0"/>
        <v>2225</v>
      </c>
      <c r="E15" s="5">
        <f t="shared" si="1"/>
        <v>0.80764044943820223</v>
      </c>
    </row>
    <row r="16" spans="1:9" x14ac:dyDescent="0.25">
      <c r="A16" s="2">
        <v>6</v>
      </c>
      <c r="B16" s="2">
        <v>1061</v>
      </c>
      <c r="C16" s="2">
        <v>288</v>
      </c>
      <c r="D16" s="2">
        <f t="shared" si="0"/>
        <v>1349</v>
      </c>
      <c r="E16" s="5">
        <f t="shared" si="1"/>
        <v>0.78650852483320977</v>
      </c>
    </row>
    <row r="17" spans="1:5" x14ac:dyDescent="0.25">
      <c r="A17" s="2">
        <v>7</v>
      </c>
      <c r="B17" s="2">
        <v>1356</v>
      </c>
      <c r="C17" s="2">
        <v>432</v>
      </c>
      <c r="D17" s="2">
        <f t="shared" si="0"/>
        <v>1788</v>
      </c>
      <c r="E17" s="5">
        <f t="shared" si="1"/>
        <v>0.75838926174496646</v>
      </c>
    </row>
    <row r="18" spans="1:5" x14ac:dyDescent="0.25">
      <c r="A18" s="2">
        <v>8</v>
      </c>
      <c r="B18" s="2">
        <v>1821</v>
      </c>
      <c r="C18" s="2">
        <v>736</v>
      </c>
      <c r="D18" s="2">
        <f t="shared" si="0"/>
        <v>2557</v>
      </c>
      <c r="E18" s="5">
        <f t="shared" si="1"/>
        <v>0.71216269065310911</v>
      </c>
    </row>
    <row r="19" spans="1:5" x14ac:dyDescent="0.25">
      <c r="A19" s="2">
        <v>9</v>
      </c>
      <c r="B19" s="2">
        <v>1946</v>
      </c>
      <c r="C19" s="2">
        <v>806</v>
      </c>
      <c r="D19" s="2">
        <f t="shared" si="0"/>
        <v>2752</v>
      </c>
      <c r="E19" s="5">
        <f t="shared" si="1"/>
        <v>0.70712209302325579</v>
      </c>
    </row>
    <row r="20" spans="1:5" x14ac:dyDescent="0.25">
      <c r="A20" s="2">
        <v>10</v>
      </c>
      <c r="B20" s="2">
        <v>2199</v>
      </c>
      <c r="C20" s="2">
        <v>1002</v>
      </c>
      <c r="D20" s="2">
        <f t="shared" si="0"/>
        <v>3201</v>
      </c>
      <c r="E20" s="5">
        <f t="shared" si="1"/>
        <v>0.68697282099343959</v>
      </c>
    </row>
    <row r="21" spans="1:5" x14ac:dyDescent="0.25">
      <c r="A21" s="2">
        <v>11</v>
      </c>
      <c r="B21" s="2">
        <v>2711</v>
      </c>
      <c r="C21" s="2">
        <v>1443</v>
      </c>
      <c r="D21" s="2">
        <f t="shared" si="0"/>
        <v>4154</v>
      </c>
      <c r="E21" s="5">
        <f t="shared" si="1"/>
        <v>0.65262397688974483</v>
      </c>
    </row>
    <row r="22" spans="1:5" x14ac:dyDescent="0.25">
      <c r="A22" s="2">
        <v>12</v>
      </c>
      <c r="B22" s="2">
        <v>880</v>
      </c>
      <c r="C22" s="2">
        <v>563</v>
      </c>
      <c r="D22" s="2">
        <f t="shared" si="0"/>
        <v>1443</v>
      </c>
      <c r="E22" s="5">
        <f t="shared" si="1"/>
        <v>0.60984060984060984</v>
      </c>
    </row>
    <row r="23" spans="1:5" x14ac:dyDescent="0.25">
      <c r="A23" s="1">
        <v>13</v>
      </c>
      <c r="B23" s="2">
        <v>1930</v>
      </c>
      <c r="C23" s="2">
        <v>1057</v>
      </c>
      <c r="D23" s="2">
        <f t="shared" si="0"/>
        <v>2987</v>
      </c>
      <c r="E23" s="5">
        <f t="shared" si="1"/>
        <v>0.64613324405758288</v>
      </c>
    </row>
    <row r="24" spans="1:5" x14ac:dyDescent="0.25">
      <c r="A24" s="1"/>
      <c r="B24" s="1"/>
      <c r="C24" s="1"/>
      <c r="D24" s="1"/>
      <c r="E24" s="1"/>
    </row>
    <row r="25" spans="1:5" x14ac:dyDescent="0.25">
      <c r="E25" s="5"/>
    </row>
    <row r="26" spans="1:5" x14ac:dyDescent="0.25">
      <c r="E26" s="5"/>
    </row>
    <row r="27" spans="1:5" x14ac:dyDescent="0.25">
      <c r="E27" s="5"/>
    </row>
    <row r="28" spans="1:5" x14ac:dyDescent="0.25">
      <c r="E28" s="5"/>
    </row>
    <row r="29" spans="1:5" x14ac:dyDescent="0.25">
      <c r="E29" s="5"/>
    </row>
    <row r="30" spans="1:5" x14ac:dyDescent="0.25">
      <c r="E30" s="5"/>
    </row>
    <row r="31" spans="1:5" x14ac:dyDescent="0.25">
      <c r="E31" s="5"/>
    </row>
    <row r="32" spans="1:5" x14ac:dyDescent="0.25">
      <c r="E32" s="5"/>
    </row>
    <row r="33" spans="5:5" x14ac:dyDescent="0.25">
      <c r="E33" s="5"/>
    </row>
    <row r="34" spans="5:5" x14ac:dyDescent="0.25">
      <c r="E34" s="5"/>
    </row>
    <row r="35" spans="5:5" x14ac:dyDescent="0.25">
      <c r="E35" s="5"/>
    </row>
    <row r="36" spans="5:5" x14ac:dyDescent="0.25">
      <c r="E36" s="5"/>
    </row>
    <row r="37" spans="5:5" x14ac:dyDescent="0.25">
      <c r="E37" s="5"/>
    </row>
    <row r="38" spans="5:5" x14ac:dyDescent="0.25">
      <c r="E3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BA799-4C8B-47CB-A858-E1C16FA84089}">
  <dimension ref="A1:M18"/>
  <sheetViews>
    <sheetView workbookViewId="0"/>
  </sheetViews>
  <sheetFormatPr defaultRowHeight="15.75" x14ac:dyDescent="0.25"/>
  <cols>
    <col min="1" max="1" width="56" style="2" customWidth="1"/>
    <col min="2" max="2" width="28.7109375" style="2" bestFit="1" customWidth="1"/>
    <col min="3" max="16384" width="9.140625" style="2"/>
  </cols>
  <sheetData>
    <row r="1" spans="1:13" x14ac:dyDescent="0.25">
      <c r="A1" s="1" t="s">
        <v>63</v>
      </c>
      <c r="C1" s="2" t="s">
        <v>95</v>
      </c>
    </row>
    <row r="2" spans="1:13" x14ac:dyDescent="0.25">
      <c r="A2" s="1"/>
    </row>
    <row r="3" spans="1:13" x14ac:dyDescent="0.25">
      <c r="C3" s="1" t="s">
        <v>85</v>
      </c>
      <c r="E3" s="1" t="s">
        <v>86</v>
      </c>
      <c r="G3" s="1" t="s">
        <v>87</v>
      </c>
      <c r="I3" s="1" t="s">
        <v>89</v>
      </c>
      <c r="K3" s="1" t="s">
        <v>88</v>
      </c>
    </row>
    <row r="4" spans="1:13" x14ac:dyDescent="0.25">
      <c r="A4" s="1" t="s">
        <v>75</v>
      </c>
      <c r="B4" s="1" t="s">
        <v>80</v>
      </c>
      <c r="C4" s="17" t="s">
        <v>82</v>
      </c>
      <c r="D4" s="17" t="s">
        <v>81</v>
      </c>
      <c r="E4" s="17" t="s">
        <v>82</v>
      </c>
      <c r="F4" s="17" t="s">
        <v>81</v>
      </c>
      <c r="G4" s="17" t="s">
        <v>82</v>
      </c>
      <c r="H4" s="17" t="s">
        <v>81</v>
      </c>
      <c r="I4" s="17" t="s">
        <v>82</v>
      </c>
      <c r="J4" s="17" t="s">
        <v>81</v>
      </c>
      <c r="K4" s="17" t="s">
        <v>82</v>
      </c>
      <c r="L4" s="17" t="s">
        <v>81</v>
      </c>
    </row>
    <row r="5" spans="1:13" x14ac:dyDescent="0.25">
      <c r="A5" s="18" t="s">
        <v>64</v>
      </c>
      <c r="B5" s="2" t="s">
        <v>79</v>
      </c>
      <c r="C5" s="4">
        <v>192459</v>
      </c>
      <c r="D5" s="4">
        <v>0.42767336127320499</v>
      </c>
      <c r="E5" s="4">
        <v>202270</v>
      </c>
      <c r="F5" s="4">
        <v>0.47277682465629201</v>
      </c>
      <c r="G5" s="4">
        <v>335081</v>
      </c>
      <c r="H5" s="4">
        <v>0.672831796568785</v>
      </c>
      <c r="I5" s="4">
        <v>271099</v>
      </c>
      <c r="J5" s="4">
        <v>0.65262628280897494</v>
      </c>
      <c r="K5" s="4">
        <v>219344</v>
      </c>
      <c r="L5" s="4">
        <v>0.77243050224322596</v>
      </c>
      <c r="M5" s="4"/>
    </row>
    <row r="6" spans="1:13" x14ac:dyDescent="0.25">
      <c r="A6" s="19" t="s">
        <v>65</v>
      </c>
      <c r="B6" s="2" t="s">
        <v>83</v>
      </c>
      <c r="C6" s="4">
        <v>64382</v>
      </c>
      <c r="D6" s="4">
        <v>0.14306666014835101</v>
      </c>
      <c r="E6" s="4">
        <v>50743</v>
      </c>
      <c r="F6" s="4">
        <v>0.118604411991567</v>
      </c>
      <c r="G6" s="4">
        <v>19867</v>
      </c>
      <c r="H6" s="4">
        <v>3.9892292617104697E-2</v>
      </c>
      <c r="I6" s="4">
        <v>17545</v>
      </c>
      <c r="J6" s="4">
        <v>4.2236703683464299E-2</v>
      </c>
      <c r="K6" s="4">
        <v>3931</v>
      </c>
      <c r="L6" s="4">
        <v>1.3843206581069601E-2</v>
      </c>
      <c r="M6" s="4"/>
    </row>
    <row r="7" spans="1:13" x14ac:dyDescent="0.25">
      <c r="A7" s="20" t="s">
        <v>66</v>
      </c>
      <c r="B7" s="2" t="s">
        <v>83</v>
      </c>
      <c r="C7" s="4">
        <v>24039</v>
      </c>
      <c r="D7" s="4">
        <v>5.3418338096148099E-2</v>
      </c>
      <c r="E7" s="4">
        <v>20966</v>
      </c>
      <c r="F7" s="4">
        <v>4.9004987915873897E-2</v>
      </c>
      <c r="G7" s="4">
        <v>7805</v>
      </c>
      <c r="H7" s="4">
        <v>1.56721872389642E-2</v>
      </c>
      <c r="I7" s="4">
        <v>7099</v>
      </c>
      <c r="J7" s="4">
        <v>1.7089675659670098E-2</v>
      </c>
      <c r="K7" s="4">
        <v>1288</v>
      </c>
      <c r="L7" s="4">
        <v>4.5357542804420198E-3</v>
      </c>
      <c r="M7" s="4"/>
    </row>
    <row r="8" spans="1:13" x14ac:dyDescent="0.25">
      <c r="A8" s="21" t="s">
        <v>67</v>
      </c>
      <c r="B8" s="2" t="s">
        <v>83</v>
      </c>
      <c r="C8" s="4">
        <v>16884</v>
      </c>
      <c r="D8" s="4">
        <v>3.7518832747425603E-2</v>
      </c>
      <c r="E8" s="4">
        <v>14501</v>
      </c>
      <c r="F8" s="4">
        <v>3.3893986920160601E-2</v>
      </c>
      <c r="G8" s="4">
        <v>5178</v>
      </c>
      <c r="H8" s="4">
        <v>1.0397256313050199E-2</v>
      </c>
      <c r="I8" s="4">
        <v>5470</v>
      </c>
      <c r="J8" s="4">
        <v>1.3168125913283001E-2</v>
      </c>
      <c r="K8" s="4">
        <v>1071</v>
      </c>
      <c r="L8" s="4">
        <v>3.7715782875414701E-3</v>
      </c>
      <c r="M8" s="4"/>
    </row>
    <row r="9" spans="1:13" x14ac:dyDescent="0.25">
      <c r="A9" s="22" t="s">
        <v>68</v>
      </c>
      <c r="B9" s="2" t="s">
        <v>83</v>
      </c>
      <c r="C9" s="4">
        <v>16275</v>
      </c>
      <c r="D9" s="4">
        <v>3.6165541516486203E-2</v>
      </c>
      <c r="E9" s="4">
        <v>15099</v>
      </c>
      <c r="F9" s="4">
        <v>3.5291725295324802E-2</v>
      </c>
      <c r="G9" s="4">
        <v>4819</v>
      </c>
      <c r="H9" s="4">
        <v>9.6763959390862905E-3</v>
      </c>
      <c r="I9" s="4">
        <v>4836</v>
      </c>
      <c r="J9" s="4">
        <v>1.16418751218714E-2</v>
      </c>
      <c r="K9" s="4">
        <v>1184</v>
      </c>
      <c r="L9" s="4">
        <v>4.1695132515864597E-3</v>
      </c>
      <c r="M9" s="4"/>
    </row>
    <row r="10" spans="1:13" x14ac:dyDescent="0.25">
      <c r="A10" s="23" t="s">
        <v>69</v>
      </c>
      <c r="B10" s="2" t="s">
        <v>83</v>
      </c>
      <c r="C10" s="4">
        <v>11221</v>
      </c>
      <c r="D10" s="4">
        <v>2.49347798068505E-2</v>
      </c>
      <c r="E10" s="4">
        <v>10167</v>
      </c>
      <c r="F10" s="4">
        <v>2.37638897329338E-2</v>
      </c>
      <c r="G10" s="4">
        <v>6392</v>
      </c>
      <c r="H10" s="4">
        <v>1.28349289982651E-2</v>
      </c>
      <c r="I10" s="4">
        <v>5270</v>
      </c>
      <c r="J10" s="4">
        <v>1.26866587866547E-2</v>
      </c>
      <c r="K10" s="4">
        <v>1275</v>
      </c>
      <c r="L10" s="4">
        <v>4.48997415183508E-3</v>
      </c>
      <c r="M10" s="4"/>
    </row>
    <row r="11" spans="1:13" x14ac:dyDescent="0.25">
      <c r="A11" s="24" t="s">
        <v>70</v>
      </c>
      <c r="B11" s="2" t="s">
        <v>84</v>
      </c>
      <c r="C11" s="4">
        <v>9336</v>
      </c>
      <c r="D11" s="4">
        <v>2.0746021234894899E-2</v>
      </c>
      <c r="E11" s="4">
        <v>8569</v>
      </c>
      <c r="F11" s="4">
        <v>2.00287962153546E-2</v>
      </c>
      <c r="G11" s="4">
        <v>5605</v>
      </c>
      <c r="H11" s="4">
        <v>1.1254658484868001E-2</v>
      </c>
      <c r="I11" s="4">
        <v>4639</v>
      </c>
      <c r="J11" s="4">
        <v>1.1167630002142499E-2</v>
      </c>
      <c r="K11" s="4">
        <v>981</v>
      </c>
      <c r="L11" s="4">
        <v>3.4546389356472302E-3</v>
      </c>
      <c r="M11" s="4"/>
    </row>
    <row r="12" spans="1:13" x14ac:dyDescent="0.25">
      <c r="A12" s="25" t="s">
        <v>71</v>
      </c>
      <c r="B12" s="2" t="s">
        <v>78</v>
      </c>
      <c r="C12" s="4">
        <v>5404</v>
      </c>
      <c r="D12" s="4">
        <v>1.20085152906354E-2</v>
      </c>
      <c r="E12" s="4">
        <v>5280</v>
      </c>
      <c r="F12" s="4">
        <v>1.2341235151951501E-2</v>
      </c>
      <c r="G12" s="4">
        <v>3423</v>
      </c>
      <c r="H12" s="4">
        <v>6.8732731478506701E-3</v>
      </c>
      <c r="I12" s="4">
        <v>2947</v>
      </c>
      <c r="J12" s="4">
        <v>7.0944181108674297E-3</v>
      </c>
      <c r="K12" s="4">
        <v>600</v>
      </c>
      <c r="L12" s="4">
        <v>2.1129290126282699E-3</v>
      </c>
      <c r="M12" s="4"/>
    </row>
    <row r="13" spans="1:13" x14ac:dyDescent="0.25">
      <c r="A13" s="26" t="s">
        <v>72</v>
      </c>
      <c r="B13" s="2" t="s">
        <v>77</v>
      </c>
      <c r="C13" s="4">
        <v>5125</v>
      </c>
      <c r="D13" s="4">
        <v>1.1388534578924201E-2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</row>
    <row r="14" spans="1:13" x14ac:dyDescent="0.25">
      <c r="A14" s="27" t="s">
        <v>73</v>
      </c>
      <c r="B14" s="2" t="s">
        <v>76</v>
      </c>
      <c r="C14" s="4">
        <v>4749</v>
      </c>
      <c r="D14" s="4">
        <v>1.05530050176217E-2</v>
      </c>
      <c r="E14" s="4">
        <v>4287</v>
      </c>
      <c r="F14" s="4">
        <v>1.0020241495533299E-2</v>
      </c>
      <c r="G14" s="4">
        <v>6122</v>
      </c>
      <c r="H14" s="4">
        <v>1.22927777420806E-2</v>
      </c>
      <c r="I14" s="4">
        <v>8139</v>
      </c>
      <c r="J14" s="4">
        <v>1.9593304718137101E-2</v>
      </c>
      <c r="K14" s="4">
        <v>339</v>
      </c>
      <c r="L14" s="4">
        <v>1.19380489213497E-3</v>
      </c>
    </row>
    <row r="15" spans="1:13" x14ac:dyDescent="0.25">
      <c r="A15" s="26" t="s">
        <v>74</v>
      </c>
      <c r="B15" s="2" t="s">
        <v>78</v>
      </c>
      <c r="C15" s="4">
        <v>3753</v>
      </c>
      <c r="D15" s="4">
        <v>8.3397405414053806E-3</v>
      </c>
      <c r="E15" s="4">
        <v>3498</v>
      </c>
      <c r="F15" s="4">
        <v>8.1760682881678402E-3</v>
      </c>
      <c r="G15" s="2" t="s">
        <v>93</v>
      </c>
      <c r="H15" s="2" t="s">
        <v>92</v>
      </c>
      <c r="I15" s="2" t="s">
        <v>93</v>
      </c>
      <c r="J15" s="2" t="s">
        <v>92</v>
      </c>
      <c r="K15" s="2" t="s">
        <v>93</v>
      </c>
      <c r="L15" s="2" t="s">
        <v>92</v>
      </c>
    </row>
    <row r="16" spans="1:13" x14ac:dyDescent="0.25">
      <c r="A16" s="26" t="s">
        <v>94</v>
      </c>
      <c r="B16" s="2" t="s">
        <v>78</v>
      </c>
      <c r="C16" s="4">
        <v>2678</v>
      </c>
      <c r="D16" s="4">
        <v>5.9509259711920098E-3</v>
      </c>
      <c r="E16" s="2" t="s">
        <v>93</v>
      </c>
      <c r="F16" s="2" t="s">
        <v>92</v>
      </c>
      <c r="G16" s="2" t="s">
        <v>93</v>
      </c>
      <c r="H16" s="2" t="s">
        <v>92</v>
      </c>
      <c r="I16" s="2" t="s">
        <v>93</v>
      </c>
      <c r="J16" s="2" t="s">
        <v>92</v>
      </c>
      <c r="K16" s="2">
        <v>172</v>
      </c>
      <c r="L16" s="2">
        <v>6.0570631695343801E-4</v>
      </c>
    </row>
    <row r="17" spans="1:12" x14ac:dyDescent="0.25">
      <c r="A17" s="26" t="s">
        <v>90</v>
      </c>
      <c r="B17" s="2" t="s">
        <v>76</v>
      </c>
      <c r="C17" s="2">
        <v>1102</v>
      </c>
      <c r="D17" s="2">
        <v>2.4488127036047802E-3</v>
      </c>
      <c r="E17" s="2">
        <v>1165</v>
      </c>
      <c r="F17" s="2">
        <v>2.72301874091353E-3</v>
      </c>
      <c r="G17" s="2">
        <v>2057</v>
      </c>
      <c r="H17" s="2">
        <v>4.1303893850799999E-3</v>
      </c>
      <c r="I17" s="4">
        <v>2632</v>
      </c>
      <c r="J17" s="4">
        <v>6.3361073864279197E-3</v>
      </c>
      <c r="K17" s="2">
        <v>128</v>
      </c>
      <c r="L17" s="2">
        <v>4.5075818936069802E-4</v>
      </c>
    </row>
    <row r="18" spans="1:12" x14ac:dyDescent="0.25">
      <c r="A18" s="26" t="s">
        <v>91</v>
      </c>
      <c r="B18" s="2" t="s">
        <v>84</v>
      </c>
      <c r="C18" s="2">
        <v>765</v>
      </c>
      <c r="D18" s="2">
        <v>1.69994711275649E-3</v>
      </c>
      <c r="E18" s="2">
        <v>747</v>
      </c>
      <c r="F18" s="2">
        <v>1.7460042913840399E-3</v>
      </c>
      <c r="G18" s="2" t="s">
        <v>93</v>
      </c>
      <c r="H18" s="2" t="s">
        <v>92</v>
      </c>
      <c r="I18" s="2">
        <v>1015</v>
      </c>
      <c r="J18" s="2">
        <v>2.44344566763843E-3</v>
      </c>
      <c r="K18" s="4">
        <v>1072</v>
      </c>
      <c r="L18" s="4">
        <v>3.77509983589585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29T15:00:32Z</dcterms:modified>
</cp:coreProperties>
</file>